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 showInkAnnotation="0"/>
  <mc:AlternateContent xmlns:mc="http://schemas.openxmlformats.org/markup-compatibility/2006">
    <mc:Choice Requires="x15">
      <x15ac:absPath xmlns:x15ac="http://schemas.microsoft.com/office/spreadsheetml/2010/11/ac" url="/Volumes/share-1-$/Work/OlivierLab/report:project:paper/jullien et al 2015/finalsubmission/Nature plant/figuresAI/"/>
    </mc:Choice>
  </mc:AlternateContent>
  <bookViews>
    <workbookView xWindow="80" yWindow="460" windowWidth="25520" windowHeight="14660" tabRatio="500"/>
  </bookViews>
  <sheets>
    <sheet name="Sheet1" sheetId="1" r:id="rId1"/>
  </sheets>
  <definedNames>
    <definedName name="_xlnm.Print_Area" localSheetId="0">Sheet1!$A$1:$C$34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" uniqueCount="70">
  <si>
    <t>ggggacaactttgtatagaaaagttgctcagaacatgactattactgactgac</t>
  </si>
  <si>
    <t>gateway cloning</t>
  </si>
  <si>
    <t>GGGGACTGCTTTTTTGTACAAACTTGCGGTATTTGACTGGATACGGTCGGGA</t>
  </si>
  <si>
    <t>ggggacagctttcttgtacaaagtggctatggatcgaggtggttaccgaggag</t>
  </si>
  <si>
    <t>GGGGACAACTTTGTATAATAAAGTTGCTAAAATGTGAATAAGATAGAGTATA</t>
  </si>
  <si>
    <t>TCTTTGACTTGTGCTTCACGTT</t>
    <phoneticPr fontId="0" type="noConversion"/>
  </si>
  <si>
    <t>qPCR</t>
  </si>
  <si>
    <t>TCCATTGTGACAGAAGAGGAT</t>
  </si>
  <si>
    <t>ACAACCTCAGCCACAGGCGG</t>
  </si>
  <si>
    <t>CTTGAGAACCACTAGCGGTGTGAG</t>
  </si>
  <si>
    <t>GTAAGCATGGTGGGGCTCGTCCAAC</t>
  </si>
  <si>
    <t>CCCGGTACTGATCACCTCCTTTAG</t>
  </si>
  <si>
    <t>actcaatcactgctactcag</t>
  </si>
  <si>
    <t>gtcaactttccgttaagagc</t>
  </si>
  <si>
    <t>gagatgatgcaccaagagctgta</t>
  </si>
  <si>
    <t>cataccaaccatgacaccagtgt</t>
  </si>
  <si>
    <t>CTTTGGCGAGAGTGGTACTTG</t>
  </si>
  <si>
    <t>CAGAGTCAGTCGGGACTATCG</t>
  </si>
  <si>
    <t>TCAGGTGGTCATGTTCGTGG</t>
  </si>
  <si>
    <t>GTGCAACGCCTTGACTCAC</t>
  </si>
  <si>
    <t>CACACTCTCAAGCCCACAGT</t>
  </si>
  <si>
    <t>TTGTACCACGTCATCAGGCC</t>
  </si>
  <si>
    <t>genotyping</t>
  </si>
  <si>
    <t>oligo name</t>
  </si>
  <si>
    <t>sequence</t>
  </si>
  <si>
    <t>use</t>
  </si>
  <si>
    <t>AttB4-pAGO3</t>
  </si>
  <si>
    <t>AttB1r-pAGO3</t>
  </si>
  <si>
    <t>AttB2r-AGO3</t>
  </si>
  <si>
    <t>AttB3-AGO3</t>
  </si>
  <si>
    <t>AGO3-qPCRF1</t>
  </si>
  <si>
    <t>AGO3-qPCRR1</t>
  </si>
  <si>
    <t>AGO3-qPCRF2</t>
  </si>
  <si>
    <t>AGO3-qPCRR2</t>
  </si>
  <si>
    <t>AGO3-qPCRF3</t>
  </si>
  <si>
    <t>AGO3-qPCRR3</t>
  </si>
  <si>
    <t>AGO3-qPCRF4</t>
  </si>
  <si>
    <t>AGO3-qPCRR4</t>
  </si>
  <si>
    <t>AGO2-qPCRF1</t>
  </si>
  <si>
    <t>AGO2-qPCRR1</t>
  </si>
  <si>
    <t>GAPC-qPCRF2</t>
  </si>
  <si>
    <t>GAPC-qPCRR2</t>
  </si>
  <si>
    <t>Act11-qPCRF1</t>
  </si>
  <si>
    <t>Act11-qPCRR1</t>
  </si>
  <si>
    <t>ago3-3LP_743B03real</t>
  </si>
  <si>
    <t>ago3-3RP_743B03real</t>
  </si>
  <si>
    <t>GGGG ACA GCT TTC TTG TAC AAA GTG Gga ATGGAGAGAGGTGGTTATCGAGGA</t>
  </si>
  <si>
    <t>GGGG AC AAC TTT GTA TAA TAA AGT tg tggtagtccacaaggggca</t>
  </si>
  <si>
    <t>GGGG ACA ACT TTG TAT AGA AAA GTT G cacaatttggtattgtgcatccg</t>
  </si>
  <si>
    <t>GGGG AC TGC TTT TTT GTA CAA ACT TG tggatctgatcgggaaacactg</t>
  </si>
  <si>
    <t>Ago2CDS_2r-3_F</t>
  </si>
  <si>
    <t>Ago2CDS_2r-3_R</t>
  </si>
  <si>
    <t>pAgo2_4-1r_F</t>
  </si>
  <si>
    <t>pAgo2_4-1r_R</t>
  </si>
  <si>
    <t>NP258_AT3G66656_F</t>
  </si>
  <si>
    <t>AGGCTGGGTTTGTTCAAGAA</t>
  </si>
  <si>
    <t>NP259_AT3G66656_R</t>
  </si>
  <si>
    <t>GTTCCTCAAGCGTAAGCTCCT</t>
  </si>
  <si>
    <t>NP319_AT3G15960_F</t>
  </si>
  <si>
    <t>tgtgaaattcctagagatccca</t>
  </si>
  <si>
    <t>NP320_AT3G15960_R</t>
  </si>
  <si>
    <t>GCGGCTGCTACAAATATTGTT</t>
  </si>
  <si>
    <t>NP295_AT1G28370_F</t>
  </si>
  <si>
    <t>tcccagccttaacctgaatct</t>
  </si>
  <si>
    <t>NP296_AT1G28370_R</t>
  </si>
  <si>
    <t>aaaccaacgaaggtaacggagt</t>
  </si>
  <si>
    <t>TGGGTTACCCATTTTGACACCCCTA</t>
  </si>
  <si>
    <t>probe</t>
  </si>
  <si>
    <t>simple hat oligo</t>
  </si>
  <si>
    <t>Supplementary Table 2. Primers li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 applyBorder="1"/>
    <xf numFmtId="0" fontId="1" fillId="0" borderId="0" xfId="0" applyFont="1"/>
    <xf numFmtId="0" fontId="1" fillId="0" borderId="1" xfId="0" applyFont="1" applyBorder="1"/>
    <xf numFmtId="0" fontId="0" fillId="0" borderId="1" xfId="0" applyFont="1" applyFill="1" applyBorder="1"/>
    <xf numFmtId="0" fontId="0" fillId="0" borderId="1" xfId="0" applyBorder="1"/>
    <xf numFmtId="0" fontId="2" fillId="0" borderId="1" xfId="0" applyFont="1" applyFill="1" applyBorder="1"/>
    <xf numFmtId="0" fontId="3" fillId="0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C34"/>
  <sheetViews>
    <sheetView tabSelected="1" workbookViewId="0"/>
  </sheetViews>
  <sheetFormatPr baseColWidth="10" defaultRowHeight="16" x14ac:dyDescent="0.2"/>
  <cols>
    <col min="1" max="1" width="24.83203125" customWidth="1"/>
    <col min="2" max="2" width="65.83203125" customWidth="1"/>
    <col min="3" max="3" width="16.83203125" customWidth="1"/>
  </cols>
  <sheetData>
    <row r="1" spans="1:3" x14ac:dyDescent="0.2">
      <c r="A1" s="2" t="s">
        <v>69</v>
      </c>
    </row>
    <row r="3" spans="1:3" s="2" customFormat="1" x14ac:dyDescent="0.2">
      <c r="A3" s="3" t="s">
        <v>23</v>
      </c>
      <c r="B3" s="3" t="s">
        <v>24</v>
      </c>
      <c r="C3" s="3" t="s">
        <v>25</v>
      </c>
    </row>
    <row r="4" spans="1:3" s="1" customFormat="1" x14ac:dyDescent="0.2">
      <c r="A4" s="4" t="s">
        <v>26</v>
      </c>
      <c r="B4" s="4" t="s">
        <v>0</v>
      </c>
      <c r="C4" s="4" t="s">
        <v>1</v>
      </c>
    </row>
    <row r="5" spans="1:3" s="1" customFormat="1" x14ac:dyDescent="0.2">
      <c r="A5" s="4" t="s">
        <v>27</v>
      </c>
      <c r="B5" s="4" t="s">
        <v>2</v>
      </c>
      <c r="C5" s="4" t="s">
        <v>1</v>
      </c>
    </row>
    <row r="6" spans="1:3" s="1" customFormat="1" x14ac:dyDescent="0.2">
      <c r="A6" s="4" t="s">
        <v>28</v>
      </c>
      <c r="B6" s="4" t="s">
        <v>3</v>
      </c>
      <c r="C6" s="4" t="s">
        <v>1</v>
      </c>
    </row>
    <row r="7" spans="1:3" s="1" customFormat="1" x14ac:dyDescent="0.2">
      <c r="A7" s="4" t="s">
        <v>29</v>
      </c>
      <c r="B7" s="4" t="s">
        <v>4</v>
      </c>
      <c r="C7" s="4" t="s">
        <v>1</v>
      </c>
    </row>
    <row r="8" spans="1:3" x14ac:dyDescent="0.2">
      <c r="A8" s="5" t="s">
        <v>50</v>
      </c>
      <c r="B8" s="5" t="s">
        <v>46</v>
      </c>
      <c r="C8" s="4" t="s">
        <v>1</v>
      </c>
    </row>
    <row r="9" spans="1:3" x14ac:dyDescent="0.2">
      <c r="A9" s="5" t="s">
        <v>51</v>
      </c>
      <c r="B9" s="5" t="s">
        <v>47</v>
      </c>
      <c r="C9" s="4" t="s">
        <v>1</v>
      </c>
    </row>
    <row r="10" spans="1:3" x14ac:dyDescent="0.2">
      <c r="A10" s="5" t="s">
        <v>52</v>
      </c>
      <c r="B10" s="5" t="s">
        <v>48</v>
      </c>
      <c r="C10" s="4" t="s">
        <v>1</v>
      </c>
    </row>
    <row r="11" spans="1:3" x14ac:dyDescent="0.2">
      <c r="A11" s="5" t="s">
        <v>53</v>
      </c>
      <c r="B11" s="5" t="s">
        <v>49</v>
      </c>
      <c r="C11" s="4" t="s">
        <v>1</v>
      </c>
    </row>
    <row r="12" spans="1:3" s="1" customFormat="1" x14ac:dyDescent="0.2">
      <c r="A12" s="4" t="s">
        <v>30</v>
      </c>
      <c r="B12" s="6" t="s">
        <v>5</v>
      </c>
      <c r="C12" s="4" t="s">
        <v>6</v>
      </c>
    </row>
    <row r="13" spans="1:3" s="1" customFormat="1" x14ac:dyDescent="0.2">
      <c r="A13" s="4" t="s">
        <v>31</v>
      </c>
      <c r="B13" s="6" t="s">
        <v>7</v>
      </c>
      <c r="C13" s="4" t="s">
        <v>6</v>
      </c>
    </row>
    <row r="14" spans="1:3" s="1" customFormat="1" x14ac:dyDescent="0.2">
      <c r="A14" s="4" t="s">
        <v>32</v>
      </c>
      <c r="B14" s="4" t="s">
        <v>8</v>
      </c>
      <c r="C14" s="4" t="s">
        <v>6</v>
      </c>
    </row>
    <row r="15" spans="1:3" s="1" customFormat="1" x14ac:dyDescent="0.2">
      <c r="A15" s="4" t="s">
        <v>33</v>
      </c>
      <c r="B15" s="4" t="s">
        <v>9</v>
      </c>
      <c r="C15" s="4" t="s">
        <v>6</v>
      </c>
    </row>
    <row r="16" spans="1:3" s="1" customFormat="1" x14ac:dyDescent="0.2">
      <c r="A16" s="4" t="s">
        <v>34</v>
      </c>
      <c r="B16" s="6" t="s">
        <v>18</v>
      </c>
      <c r="C16" s="4" t="s">
        <v>6</v>
      </c>
    </row>
    <row r="17" spans="1:3" s="1" customFormat="1" x14ac:dyDescent="0.2">
      <c r="A17" s="4" t="s">
        <v>35</v>
      </c>
      <c r="B17" s="6" t="s">
        <v>19</v>
      </c>
      <c r="C17" s="4" t="s">
        <v>6</v>
      </c>
    </row>
    <row r="18" spans="1:3" s="1" customFormat="1" x14ac:dyDescent="0.2">
      <c r="A18" s="4" t="s">
        <v>36</v>
      </c>
      <c r="B18" s="6" t="s">
        <v>20</v>
      </c>
      <c r="C18" s="4" t="s">
        <v>6</v>
      </c>
    </row>
    <row r="19" spans="1:3" s="1" customFormat="1" x14ac:dyDescent="0.2">
      <c r="A19" s="4" t="s">
        <v>37</v>
      </c>
      <c r="B19" s="6" t="s">
        <v>21</v>
      </c>
      <c r="C19" s="4" t="s">
        <v>6</v>
      </c>
    </row>
    <row r="20" spans="1:3" s="1" customFormat="1" x14ac:dyDescent="0.2">
      <c r="A20" s="6" t="s">
        <v>38</v>
      </c>
      <c r="B20" s="6" t="s">
        <v>10</v>
      </c>
      <c r="C20" s="4" t="s">
        <v>6</v>
      </c>
    </row>
    <row r="21" spans="1:3" s="1" customFormat="1" x14ac:dyDescent="0.2">
      <c r="A21" s="6" t="s">
        <v>39</v>
      </c>
      <c r="B21" s="6" t="s">
        <v>11</v>
      </c>
      <c r="C21" s="4" t="s">
        <v>6</v>
      </c>
    </row>
    <row r="22" spans="1:3" s="1" customFormat="1" x14ac:dyDescent="0.2">
      <c r="A22" s="4" t="s">
        <v>40</v>
      </c>
      <c r="B22" s="6" t="s">
        <v>12</v>
      </c>
      <c r="C22" s="4" t="s">
        <v>6</v>
      </c>
    </row>
    <row r="23" spans="1:3" s="1" customFormat="1" x14ac:dyDescent="0.2">
      <c r="A23" s="4" t="s">
        <v>41</v>
      </c>
      <c r="B23" s="6" t="s">
        <v>13</v>
      </c>
      <c r="C23" s="4" t="s">
        <v>6</v>
      </c>
    </row>
    <row r="24" spans="1:3" s="1" customFormat="1" x14ac:dyDescent="0.2">
      <c r="A24" s="4" t="s">
        <v>42</v>
      </c>
      <c r="B24" s="6" t="s">
        <v>14</v>
      </c>
      <c r="C24" s="4" t="s">
        <v>6</v>
      </c>
    </row>
    <row r="25" spans="1:3" s="1" customFormat="1" x14ac:dyDescent="0.2">
      <c r="A25" s="4" t="s">
        <v>43</v>
      </c>
      <c r="B25" s="6" t="s">
        <v>15</v>
      </c>
      <c r="C25" s="4" t="s">
        <v>6</v>
      </c>
    </row>
    <row r="26" spans="1:3" s="1" customFormat="1" x14ac:dyDescent="0.2">
      <c r="A26" s="4" t="s">
        <v>44</v>
      </c>
      <c r="B26" s="7" t="s">
        <v>16</v>
      </c>
      <c r="C26" s="4" t="s">
        <v>22</v>
      </c>
    </row>
    <row r="27" spans="1:3" s="1" customFormat="1" x14ac:dyDescent="0.2">
      <c r="A27" s="4" t="s">
        <v>45</v>
      </c>
      <c r="B27" s="7" t="s">
        <v>17</v>
      </c>
      <c r="C27" s="4" t="s">
        <v>22</v>
      </c>
    </row>
    <row r="28" spans="1:3" x14ac:dyDescent="0.2">
      <c r="A28" s="5" t="s">
        <v>54</v>
      </c>
      <c r="B28" s="5" t="s">
        <v>55</v>
      </c>
      <c r="C28" s="4" t="s">
        <v>67</v>
      </c>
    </row>
    <row r="29" spans="1:3" x14ac:dyDescent="0.2">
      <c r="A29" s="5" t="s">
        <v>56</v>
      </c>
      <c r="B29" s="5" t="s">
        <v>57</v>
      </c>
      <c r="C29" s="4" t="s">
        <v>67</v>
      </c>
    </row>
    <row r="30" spans="1:3" x14ac:dyDescent="0.2">
      <c r="A30" s="5" t="s">
        <v>58</v>
      </c>
      <c r="B30" s="5" t="s">
        <v>59</v>
      </c>
      <c r="C30" s="4" t="s">
        <v>67</v>
      </c>
    </row>
    <row r="31" spans="1:3" x14ac:dyDescent="0.2">
      <c r="A31" s="5" t="s">
        <v>60</v>
      </c>
      <c r="B31" s="5" t="s">
        <v>61</v>
      </c>
      <c r="C31" s="4" t="s">
        <v>67</v>
      </c>
    </row>
    <row r="32" spans="1:3" x14ac:dyDescent="0.2">
      <c r="A32" s="5" t="s">
        <v>62</v>
      </c>
      <c r="B32" s="5" t="s">
        <v>63</v>
      </c>
      <c r="C32" s="4" t="s">
        <v>67</v>
      </c>
    </row>
    <row r="33" spans="1:3" x14ac:dyDescent="0.2">
      <c r="A33" s="5" t="s">
        <v>64</v>
      </c>
      <c r="B33" s="5" t="s">
        <v>65</v>
      </c>
      <c r="C33" s="4" t="s">
        <v>67</v>
      </c>
    </row>
    <row r="34" spans="1:3" x14ac:dyDescent="0.2">
      <c r="A34" s="5" t="s">
        <v>68</v>
      </c>
      <c r="B34" s="5" t="s">
        <v>66</v>
      </c>
      <c r="C34" s="4" t="s">
        <v>67</v>
      </c>
    </row>
  </sheetData>
  <phoneticPr fontId="4" type="noConversion"/>
  <dataValidations count="1">
    <dataValidation type="list" allowBlank="1" showInputMessage="1" showErrorMessage="1" sqref="B4:B7 B12:B21">
      <formula1>"0.025,0.05,0.2,1,10,15"</formula1>
    </dataValidation>
  </dataValidations>
  <pageMargins left="0.7" right="0.7" top="0.75" bottom="0.75" header="0.3" footer="0.3"/>
  <pageSetup paperSize="9" scale="7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 E Jullien</dc:creator>
  <cp:lastModifiedBy>Pauline E Jullien</cp:lastModifiedBy>
  <cp:lastPrinted>2015-12-07T21:38:38Z</cp:lastPrinted>
  <dcterms:created xsi:type="dcterms:W3CDTF">2015-10-15T15:58:20Z</dcterms:created>
  <dcterms:modified xsi:type="dcterms:W3CDTF">2016-03-09T09:25:26Z</dcterms:modified>
</cp:coreProperties>
</file>